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3185" yWindow="-15" windowWidth="13185" windowHeight="13440"/>
  </bookViews>
  <sheets>
    <sheet name="TABLE" sheetId="1" r:id="rId1"/>
  </sheets>
  <calcPr calcId="144525" calcOnSave="0"/>
</workbook>
</file>

<file path=xl/sharedStrings.xml><?xml version="1.0" encoding="utf-8"?>
<sst xmlns="http://schemas.openxmlformats.org/spreadsheetml/2006/main" count="227" uniqueCount="140">
  <si>
    <t>Cytokine</t>
  </si>
  <si>
    <t>Parameter measured</t>
  </si>
  <si>
    <t>PAM</t>
  </si>
  <si>
    <t>Monocytes</t>
  </si>
  <si>
    <t>IL-12</t>
  </si>
  <si>
    <t>IL-6</t>
  </si>
  <si>
    <t>TNF-α</t>
  </si>
  <si>
    <t>IFN-α</t>
  </si>
  <si>
    <t>cDC</t>
  </si>
  <si>
    <t>pDC</t>
  </si>
  <si>
    <t>A</t>
  </si>
  <si>
    <t>% positive</t>
  </si>
  <si>
    <t>p value</t>
  </si>
  <si>
    <t>4.5 ± 3.6</t>
  </si>
  <si>
    <t>4.6 ± 2.7</t>
  </si>
  <si>
    <t>3.9 ± 2.8</t>
  </si>
  <si>
    <t>9.8 ± 5.8</t>
  </si>
  <si>
    <t>1.8 ± 1.6</t>
  </si>
  <si>
    <t>2.2 ± 1.9</t>
  </si>
  <si>
    <t>2.1 ± 2.1</t>
  </si>
  <si>
    <t>4.4 ± 3.2</t>
  </si>
  <si>
    <t>25 ± 13</t>
  </si>
  <si>
    <t>32 ± 15.8</t>
  </si>
  <si>
    <t>27.2 ± 17.1</t>
  </si>
  <si>
    <t>31.1 ± 13.4</t>
  </si>
  <si>
    <t>15.9 ± 10</t>
  </si>
  <si>
    <t>34.1 ± 12.1</t>
  </si>
  <si>
    <t>35.5 ± 11.8</t>
  </si>
  <si>
    <t>32.9 ± 16.5</t>
  </si>
  <si>
    <t>17 ± 7.2</t>
  </si>
  <si>
    <t>29.5 ± 9.9</t>
  </si>
  <si>
    <t>27.4 ± 8.2</t>
  </si>
  <si>
    <t>29.2 ± 13.2</t>
  </si>
  <si>
    <t>15.2 ± 7.9</t>
  </si>
  <si>
    <t>36.8 ± 14.4</t>
  </si>
  <si>
    <t>34.9 ± 15.1</t>
  </si>
  <si>
    <t>36.8 ± 17.4</t>
  </si>
  <si>
    <t>19.6 ± 12.3</t>
  </si>
  <si>
    <t>40.5 ± 12.7</t>
  </si>
  <si>
    <t>44.4 ± 14.2</t>
  </si>
  <si>
    <t>25.2 ± 11.8</t>
  </si>
  <si>
    <t>24.1 ± 11.5</t>
  </si>
  <si>
    <t>40.5 ± 16.3</t>
  </si>
  <si>
    <t>48.7 ± 14.5</t>
  </si>
  <si>
    <t>26.8 ± 12.2</t>
  </si>
  <si>
    <t>51.8 ± 19.2</t>
  </si>
  <si>
    <t>64.5 ± 15.7</t>
  </si>
  <si>
    <t>68.1 ± 18.7</t>
  </si>
  <si>
    <t>65.7 ± 17.7</t>
  </si>
  <si>
    <t>0.5 ± 0.4</t>
  </si>
  <si>
    <t>2.4 ± 0.8</t>
  </si>
  <si>
    <t>2.5 ± 1.7</t>
  </si>
  <si>
    <t>3.8 ± 4</t>
  </si>
  <si>
    <t>0.3 ± 0.2</t>
  </si>
  <si>
    <t>0.9 ± 1</t>
  </si>
  <si>
    <t>1 ± 0.6</t>
  </si>
  <si>
    <t>2.9 ± 2.6</t>
  </si>
  <si>
    <t>5.4 ± 4.2</t>
  </si>
  <si>
    <t>5.9 ± 3.2</t>
  </si>
  <si>
    <t>8.1 ± 3.6</t>
  </si>
  <si>
    <t>25.6 ± 13.6</t>
  </si>
  <si>
    <t>40.7 ± 11.9</t>
  </si>
  <si>
    <t>41.4 ± 16.1</t>
  </si>
  <si>
    <t>41.4 ± 15.6</t>
  </si>
  <si>
    <t>28.7 ± 10.7</t>
  </si>
  <si>
    <t>33.8 ± 12.8</t>
  </si>
  <si>
    <t>32.3 ± 11.9</t>
  </si>
  <si>
    <t>37.7 ± 14.5</t>
  </si>
  <si>
    <t>57.3 ± 15.8</t>
  </si>
  <si>
    <t>59.5 ± 18.3</t>
  </si>
  <si>
    <t>52.8 ± 16.7</t>
  </si>
  <si>
    <t>70.3 ± 12.1</t>
  </si>
  <si>
    <t>10.7 ± 6</t>
  </si>
  <si>
    <t>25.2 ± 10.8</t>
  </si>
  <si>
    <t>26.1 ± 15.5</t>
  </si>
  <si>
    <t>16.8 ± 11.2</t>
  </si>
  <si>
    <t>19.1 ± 8.1</t>
  </si>
  <si>
    <t>33 ± 11.2</t>
  </si>
  <si>
    <t>34.6 ± 11.7</t>
  </si>
  <si>
    <t>18.1 ± 10.1</t>
  </si>
  <si>
    <t>91.2 ± 4.5</t>
  </si>
  <si>
    <t>80.9 ± 12.3</t>
  </si>
  <si>
    <t>77.5 ± 15.7</t>
  </si>
  <si>
    <t>86.2 ± 6.9</t>
  </si>
  <si>
    <t>69.7 ± 6.9</t>
  </si>
  <si>
    <t>72.3 ± 11.6</t>
  </si>
  <si>
    <t>80.3 ± 11.1</t>
  </si>
  <si>
    <t>26.8 ± 11.1</t>
  </si>
  <si>
    <t>49.8 ± 14.7</t>
  </si>
  <si>
    <t>58.9 ± 13.5</t>
  </si>
  <si>
    <t>54.3 ± 20.4</t>
  </si>
  <si>
    <t>24.7 ± 14.8</t>
  </si>
  <si>
    <t>55.4 ± 13.4</t>
  </si>
  <si>
    <t>57.3 ± 14</t>
  </si>
  <si>
    <t>59.4 ± 15.1</t>
  </si>
  <si>
    <t>29.8 ± 14.6</t>
  </si>
  <si>
    <t>32.4 ± 13.4</t>
  </si>
  <si>
    <t>54.2 ± 11</t>
  </si>
  <si>
    <t>46.3 ± 17.9</t>
  </si>
  <si>
    <t>25.1 ± 16.2</t>
  </si>
  <si>
    <t>Mean ± SD</t>
  </si>
  <si>
    <t xml:space="preserve"> </t>
  </si>
  <si>
    <t>LPS</t>
  </si>
  <si>
    <t>3M-003</t>
  </si>
  <si>
    <t>CpG-A</t>
  </si>
  <si>
    <t>ND</t>
  </si>
  <si>
    <t>Total</t>
  </si>
  <si>
    <t>46.4 ± 15.2</t>
  </si>
  <si>
    <t>41.2 ± 14.8</t>
  </si>
  <si>
    <t>88.8 ± 5.8</t>
  </si>
  <si>
    <t>47.6 ± 17.5</t>
  </si>
  <si>
    <t>45 ± 10.8</t>
  </si>
  <si>
    <t>78.7 ± 15.7</t>
  </si>
  <si>
    <t>47.2 ± 12.2</t>
  </si>
  <si>
    <t>45 ± 11.9</t>
  </si>
  <si>
    <t>82.4 ± 12.4</t>
  </si>
  <si>
    <t>30.3 ± 13</t>
  </si>
  <si>
    <t>35.7 ± 8.7</t>
  </si>
  <si>
    <t>92.1 ± 3.7</t>
  </si>
  <si>
    <t>42.8 ± 15.5</t>
  </si>
  <si>
    <t>39.1 ± 13.5</t>
  </si>
  <si>
    <t>71.6 ± 17.1</t>
  </si>
  <si>
    <t>53 ± 13</t>
  </si>
  <si>
    <t>53.3 ± 13.4</t>
  </si>
  <si>
    <t>72.8 ± 17.3</t>
  </si>
  <si>
    <t>49.9 ± 11.3</t>
  </si>
  <si>
    <t>47.8 ± 13.7</t>
  </si>
  <si>
    <t>72.6 ± 12.7</t>
  </si>
  <si>
    <t>35 ± 12.8</t>
  </si>
  <si>
    <t>38.2 ± 10.2</t>
  </si>
  <si>
    <t>69.6 ± 12.2</t>
  </si>
  <si>
    <t>40.8 ± 14.8</t>
  </si>
  <si>
    <t>34.7 ± 17.7</t>
  </si>
  <si>
    <t>84.9 ± 9.5</t>
  </si>
  <si>
    <t>64.9 ± 18.4</t>
  </si>
  <si>
    <t>80.2 ± 9.2</t>
  </si>
  <si>
    <t>71.1 ± 10.3</t>
  </si>
  <si>
    <t>76.7 ± 6.6</t>
  </si>
  <si>
    <t>&lt; 0.0001</t>
  </si>
  <si>
    <t>55.4 ± 13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/>
    <xf numFmtId="0" fontId="1" fillId="0" borderId="0" xfId="0" applyFont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/>
    <xf numFmtId="0" fontId="4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2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53"/>
  <sheetViews>
    <sheetView tabSelected="1" topLeftCell="L22" zoomScale="85" zoomScaleNormal="85" workbookViewId="0">
      <selection activeCell="Q54" sqref="Q54"/>
    </sheetView>
  </sheetViews>
  <sheetFormatPr defaultRowHeight="14.25" x14ac:dyDescent="0.2"/>
  <cols>
    <col min="1" max="1" width="2.28515625" style="2" customWidth="1"/>
    <col min="2" max="2" width="9.42578125" style="2" customWidth="1"/>
    <col min="3" max="3" width="15.140625" style="2" customWidth="1"/>
    <col min="4" max="4" width="3.42578125" style="2" bestFit="1" customWidth="1"/>
    <col min="5" max="5" width="10.85546875" style="2" bestFit="1" customWidth="1"/>
    <col min="6" max="6" width="3.140625" style="2" bestFit="1" customWidth="1"/>
    <col min="7" max="9" width="9.140625" style="2" bestFit="1" customWidth="1"/>
    <col min="10" max="10" width="11.5703125" style="2" bestFit="1" customWidth="1"/>
    <col min="11" max="11" width="3.140625" style="2" bestFit="1" customWidth="1"/>
    <col min="12" max="14" width="9.140625" style="2" bestFit="1" customWidth="1"/>
    <col min="15" max="15" width="11.5703125" style="2" bestFit="1" customWidth="1"/>
    <col min="16" max="16" width="3.140625" style="2" bestFit="1" customWidth="1"/>
    <col min="17" max="19" width="9.140625" style="2" bestFit="1" customWidth="1"/>
    <col min="20" max="20" width="12" style="2" bestFit="1" customWidth="1"/>
    <col min="21" max="21" width="3.140625" style="2" bestFit="1" customWidth="1"/>
    <col min="22" max="22" width="9.140625" style="2" bestFit="1" customWidth="1"/>
    <col min="23" max="24" width="9.140625" style="1" bestFit="1" customWidth="1"/>
    <col min="25" max="25" width="4.42578125" style="1" customWidth="1"/>
    <col min="26" max="16384" width="9.140625" style="1"/>
  </cols>
  <sheetData>
    <row r="1" spans="1:24" ht="18" customHeight="1" x14ac:dyDescent="0.2">
      <c r="A1" s="1"/>
      <c r="B1" s="1"/>
      <c r="C1" s="1"/>
      <c r="D1" s="18" t="s">
        <v>2</v>
      </c>
      <c r="E1" s="18"/>
      <c r="F1" s="18"/>
      <c r="G1" s="18"/>
      <c r="H1" s="18"/>
      <c r="I1" s="18"/>
      <c r="J1" s="18" t="s">
        <v>102</v>
      </c>
      <c r="K1" s="18"/>
      <c r="L1" s="18"/>
      <c r="M1" s="18"/>
      <c r="N1" s="18"/>
      <c r="O1" s="18" t="s">
        <v>103</v>
      </c>
      <c r="P1" s="18"/>
      <c r="Q1" s="18"/>
      <c r="R1" s="18"/>
      <c r="S1" s="18"/>
      <c r="T1" s="18" t="s">
        <v>104</v>
      </c>
      <c r="U1" s="18"/>
      <c r="V1" s="18"/>
      <c r="W1" s="18"/>
      <c r="X1" s="18"/>
    </row>
    <row r="2" spans="1:24" s="3" customFormat="1" ht="17.100000000000001" customHeight="1" x14ac:dyDescent="0.25">
      <c r="B2" s="3" t="s">
        <v>0</v>
      </c>
      <c r="C2" s="3" t="s">
        <v>1</v>
      </c>
      <c r="D2" s="19" t="s">
        <v>100</v>
      </c>
      <c r="E2" s="19"/>
      <c r="F2" s="19" t="s">
        <v>12</v>
      </c>
      <c r="G2" s="19"/>
      <c r="H2" s="19"/>
      <c r="I2" s="19"/>
      <c r="J2" s="3" t="s">
        <v>100</v>
      </c>
      <c r="K2" s="19" t="s">
        <v>12</v>
      </c>
      <c r="L2" s="19"/>
      <c r="M2" s="19"/>
      <c r="N2" s="19"/>
      <c r="O2" s="3" t="s">
        <v>100</v>
      </c>
      <c r="P2" s="19" t="s">
        <v>12</v>
      </c>
      <c r="Q2" s="19"/>
      <c r="R2" s="19"/>
      <c r="S2" s="19"/>
      <c r="T2" s="3" t="s">
        <v>100</v>
      </c>
      <c r="U2" s="19" t="s">
        <v>12</v>
      </c>
      <c r="V2" s="19"/>
      <c r="W2" s="19"/>
      <c r="X2" s="19"/>
    </row>
    <row r="3" spans="1:24" ht="16.5" customHeight="1" x14ac:dyDescent="0.25">
      <c r="A3" s="5" t="s">
        <v>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1"/>
      <c r="U3" s="1"/>
      <c r="V3" s="1"/>
    </row>
    <row r="4" spans="1:24" ht="15" x14ac:dyDescent="0.25">
      <c r="A4" s="1"/>
      <c r="B4" s="3" t="s">
        <v>4</v>
      </c>
      <c r="C4" s="9" t="s">
        <v>11</v>
      </c>
      <c r="D4" s="6" t="s">
        <v>10</v>
      </c>
      <c r="E4" s="4" t="s">
        <v>50</v>
      </c>
      <c r="F4" s="11"/>
      <c r="G4" s="11"/>
      <c r="H4" s="11"/>
      <c r="I4" s="8" t="s">
        <v>10</v>
      </c>
      <c r="J4" s="4" t="s">
        <v>53</v>
      </c>
      <c r="K4" s="11"/>
      <c r="L4" s="11"/>
      <c r="M4" s="11"/>
      <c r="N4" s="8" t="s">
        <v>10</v>
      </c>
      <c r="O4" s="4" t="s">
        <v>56</v>
      </c>
      <c r="P4" s="11"/>
      <c r="Q4" s="11"/>
      <c r="R4" s="11"/>
      <c r="S4" s="8" t="s">
        <v>10</v>
      </c>
      <c r="T4" s="11" t="s">
        <v>105</v>
      </c>
      <c r="U4" s="11"/>
      <c r="V4" s="11"/>
      <c r="W4" s="11"/>
      <c r="X4" s="8"/>
    </row>
    <row r="5" spans="1:24" ht="15" x14ac:dyDescent="0.25">
      <c r="A5" s="1"/>
      <c r="B5" s="3"/>
      <c r="C5" s="3"/>
      <c r="D5" s="6">
        <v>2</v>
      </c>
      <c r="E5" s="4" t="s">
        <v>51</v>
      </c>
      <c r="F5" s="11"/>
      <c r="G5" s="11"/>
      <c r="H5" s="8">
        <v>2</v>
      </c>
      <c r="I5" s="7">
        <v>0.51749999999999996</v>
      </c>
      <c r="J5" s="4" t="s">
        <v>49</v>
      </c>
      <c r="K5" s="11"/>
      <c r="L5" s="11"/>
      <c r="M5" s="8">
        <v>2</v>
      </c>
      <c r="N5" s="7">
        <v>2.9999999999999997E-4</v>
      </c>
      <c r="O5" s="4" t="s">
        <v>57</v>
      </c>
      <c r="P5" s="11"/>
      <c r="Q5" s="11"/>
      <c r="R5" s="8">
        <v>2</v>
      </c>
      <c r="S5" s="7">
        <v>2.0000000000000001E-4</v>
      </c>
      <c r="T5" s="11"/>
      <c r="U5" s="11"/>
      <c r="V5" s="11"/>
      <c r="W5" s="8"/>
      <c r="X5" s="7"/>
    </row>
    <row r="6" spans="1:24" ht="15" x14ac:dyDescent="0.25">
      <c r="A6" s="1"/>
      <c r="B6" s="3"/>
      <c r="C6" s="3"/>
      <c r="D6" s="6">
        <v>1</v>
      </c>
      <c r="E6" s="4" t="s">
        <v>52</v>
      </c>
      <c r="F6" s="11"/>
      <c r="G6" s="8">
        <v>1</v>
      </c>
      <c r="H6" s="7">
        <v>0.1169</v>
      </c>
      <c r="I6" s="7">
        <v>0.71909999999999996</v>
      </c>
      <c r="J6" s="4" t="s">
        <v>54</v>
      </c>
      <c r="K6" s="11"/>
      <c r="L6" s="8">
        <v>1</v>
      </c>
      <c r="M6" s="7">
        <v>4.8999999999999998E-3</v>
      </c>
      <c r="N6" s="7">
        <v>1.12E-2</v>
      </c>
      <c r="O6" s="4" t="s">
        <v>58</v>
      </c>
      <c r="P6" s="11"/>
      <c r="Q6" s="8">
        <v>1</v>
      </c>
      <c r="R6" s="7">
        <v>0.43209999999999998</v>
      </c>
      <c r="S6" s="7">
        <v>1.0200000000000001E-2</v>
      </c>
      <c r="T6" s="11"/>
      <c r="U6" s="11"/>
      <c r="V6" s="8"/>
      <c r="W6" s="7"/>
      <c r="X6" s="7"/>
    </row>
    <row r="7" spans="1:24" ht="15" x14ac:dyDescent="0.25">
      <c r="A7" s="1"/>
      <c r="B7" s="3"/>
      <c r="C7" s="3"/>
      <c r="D7" s="6">
        <v>0</v>
      </c>
      <c r="E7" s="4" t="s">
        <v>13</v>
      </c>
      <c r="F7" s="8">
        <v>0</v>
      </c>
      <c r="G7" s="7">
        <v>0.38379999999999997</v>
      </c>
      <c r="H7" s="7">
        <v>0.1169</v>
      </c>
      <c r="I7" s="7">
        <v>0.45739999999999997</v>
      </c>
      <c r="J7" s="4" t="s">
        <v>55</v>
      </c>
      <c r="K7" s="8">
        <v>0</v>
      </c>
      <c r="L7" s="7">
        <v>9.4200000000000006E-2</v>
      </c>
      <c r="M7" s="7">
        <v>2.9999999999999997E-4</v>
      </c>
      <c r="N7" s="7">
        <v>0.31990000000000002</v>
      </c>
      <c r="O7" s="4" t="s">
        <v>59</v>
      </c>
      <c r="P7" s="8">
        <v>0</v>
      </c>
      <c r="Q7" s="7">
        <v>1.9E-3</v>
      </c>
      <c r="R7" s="7">
        <v>8.0000000000000002E-3</v>
      </c>
      <c r="S7" s="7">
        <v>9.74E-2</v>
      </c>
      <c r="T7" s="11"/>
      <c r="U7" s="8"/>
      <c r="V7" s="7"/>
      <c r="W7" s="7"/>
      <c r="X7" s="7"/>
    </row>
    <row r="8" spans="1:24" ht="15" x14ac:dyDescent="0.25">
      <c r="A8" s="1"/>
      <c r="B8" s="3" t="s">
        <v>5</v>
      </c>
      <c r="C8" s="9" t="s">
        <v>11</v>
      </c>
      <c r="D8" s="6" t="s">
        <v>10</v>
      </c>
      <c r="E8" s="4" t="s">
        <v>60</v>
      </c>
      <c r="F8" s="11"/>
      <c r="G8" s="11"/>
      <c r="H8" s="11"/>
      <c r="I8" s="8" t="s">
        <v>10</v>
      </c>
      <c r="J8" s="4" t="s">
        <v>64</v>
      </c>
      <c r="K8" s="11"/>
      <c r="L8" s="11"/>
      <c r="M8" s="11"/>
      <c r="N8" s="8" t="s">
        <v>10</v>
      </c>
      <c r="O8" s="4" t="s">
        <v>68</v>
      </c>
      <c r="P8" s="11"/>
      <c r="Q8" s="11"/>
      <c r="R8" s="11"/>
      <c r="S8" s="8" t="s">
        <v>10</v>
      </c>
      <c r="T8" s="11" t="s">
        <v>105</v>
      </c>
      <c r="U8" s="11"/>
      <c r="V8" s="11"/>
      <c r="W8" s="11"/>
      <c r="X8" s="8"/>
    </row>
    <row r="9" spans="1:24" ht="15" x14ac:dyDescent="0.25">
      <c r="A9" s="1"/>
      <c r="B9" s="3"/>
      <c r="C9" s="3"/>
      <c r="D9" s="6">
        <v>2</v>
      </c>
      <c r="E9" s="4" t="s">
        <v>61</v>
      </c>
      <c r="F9" s="11"/>
      <c r="G9" s="11"/>
      <c r="H9" s="8">
        <v>2</v>
      </c>
      <c r="I9" s="7">
        <v>2.58E-2</v>
      </c>
      <c r="J9" s="4" t="s">
        <v>65</v>
      </c>
      <c r="K9" s="11"/>
      <c r="L9" s="11"/>
      <c r="M9" s="8">
        <v>2</v>
      </c>
      <c r="N9" s="7">
        <v>0.1192</v>
      </c>
      <c r="O9" s="4" t="s">
        <v>69</v>
      </c>
      <c r="P9" s="11"/>
      <c r="Q9" s="11"/>
      <c r="R9" s="8">
        <v>2</v>
      </c>
      <c r="S9" s="7">
        <v>1.9400000000000001E-2</v>
      </c>
      <c r="T9" s="11"/>
      <c r="U9" s="11"/>
      <c r="V9" s="11"/>
      <c r="W9" s="8"/>
      <c r="X9" s="7"/>
    </row>
    <row r="10" spans="1:24" ht="15" x14ac:dyDescent="0.25">
      <c r="A10" s="1"/>
      <c r="B10" s="3"/>
      <c r="C10" s="3"/>
      <c r="D10" s="6">
        <v>1</v>
      </c>
      <c r="E10" s="4" t="s">
        <v>62</v>
      </c>
      <c r="F10" s="11"/>
      <c r="G10" s="8">
        <v>1</v>
      </c>
      <c r="H10" s="7">
        <v>0.79390000000000005</v>
      </c>
      <c r="I10" s="7">
        <v>1.7600000000000001E-2</v>
      </c>
      <c r="J10" s="4" t="s">
        <v>66</v>
      </c>
      <c r="K10" s="11"/>
      <c r="L10" s="8">
        <v>1</v>
      </c>
      <c r="M10" s="7">
        <v>0.5615</v>
      </c>
      <c r="N10" s="7">
        <v>0.64259999999999995</v>
      </c>
      <c r="O10" s="4" t="s">
        <v>70</v>
      </c>
      <c r="P10" s="11"/>
      <c r="Q10" s="8">
        <v>1</v>
      </c>
      <c r="R10" s="7">
        <v>2.1399999999999999E-2</v>
      </c>
      <c r="S10" s="7">
        <v>0.53969999999999996</v>
      </c>
      <c r="T10" s="11"/>
      <c r="U10" s="11"/>
      <c r="V10" s="8"/>
      <c r="W10" s="7"/>
      <c r="X10" s="7"/>
    </row>
    <row r="11" spans="1:24" ht="15" x14ac:dyDescent="0.25">
      <c r="A11" s="1"/>
      <c r="B11" s="3"/>
      <c r="C11" s="3"/>
      <c r="D11" s="6">
        <v>0</v>
      </c>
      <c r="E11" s="4" t="s">
        <v>63</v>
      </c>
      <c r="F11" s="8">
        <v>0</v>
      </c>
      <c r="G11" s="7">
        <v>0.71120000000000005</v>
      </c>
      <c r="H11" s="7">
        <v>0.79390000000000005</v>
      </c>
      <c r="I11" s="7">
        <v>7.7999999999999996E-3</v>
      </c>
      <c r="J11" s="4" t="s">
        <v>67</v>
      </c>
      <c r="K11" s="8">
        <v>0</v>
      </c>
      <c r="L11" s="7">
        <v>0.13</v>
      </c>
      <c r="M11" s="7">
        <v>0.33889999999999998</v>
      </c>
      <c r="N11" s="7">
        <v>0.3533</v>
      </c>
      <c r="O11" s="4" t="s">
        <v>71</v>
      </c>
      <c r="P11" s="8">
        <v>0</v>
      </c>
      <c r="Q11" s="7">
        <v>1E-4</v>
      </c>
      <c r="R11" s="7">
        <v>3.8E-3</v>
      </c>
      <c r="S11" s="7">
        <v>0.65449999999999997</v>
      </c>
      <c r="T11" s="11"/>
      <c r="U11" s="8"/>
      <c r="V11" s="7"/>
      <c r="W11" s="7"/>
      <c r="X11" s="7"/>
    </row>
    <row r="12" spans="1:24" ht="15" x14ac:dyDescent="0.25">
      <c r="A12" s="1"/>
      <c r="B12" s="3" t="s">
        <v>6</v>
      </c>
      <c r="C12" s="9" t="s">
        <v>11</v>
      </c>
      <c r="D12" s="6" t="s">
        <v>10</v>
      </c>
      <c r="E12" s="4" t="s">
        <v>72</v>
      </c>
      <c r="F12" s="11"/>
      <c r="G12" s="11"/>
      <c r="H12" s="11"/>
      <c r="I12" s="8" t="s">
        <v>10</v>
      </c>
      <c r="J12" s="4" t="s">
        <v>76</v>
      </c>
      <c r="K12" s="11"/>
      <c r="L12" s="11"/>
      <c r="M12" s="11"/>
      <c r="N12" s="8" t="s">
        <v>10</v>
      </c>
      <c r="O12" s="4" t="s">
        <v>80</v>
      </c>
      <c r="P12" s="11"/>
      <c r="Q12" s="11"/>
      <c r="R12" s="11"/>
      <c r="S12" s="8" t="s">
        <v>10</v>
      </c>
      <c r="T12" s="11" t="s">
        <v>105</v>
      </c>
      <c r="U12" s="11"/>
      <c r="V12" s="11"/>
      <c r="W12" s="11"/>
      <c r="X12" s="8"/>
    </row>
    <row r="13" spans="1:24" ht="15" x14ac:dyDescent="0.25">
      <c r="A13" s="1"/>
      <c r="B13" s="3"/>
      <c r="C13" s="3"/>
      <c r="D13" s="6">
        <v>2</v>
      </c>
      <c r="E13" s="4" t="s">
        <v>73</v>
      </c>
      <c r="F13" s="11"/>
      <c r="G13" s="11"/>
      <c r="H13" s="8">
        <v>2</v>
      </c>
      <c r="I13" s="7">
        <v>0.24010000000000001</v>
      </c>
      <c r="J13" s="4" t="s">
        <v>77</v>
      </c>
      <c r="K13" s="11"/>
      <c r="L13" s="11"/>
      <c r="M13" s="8">
        <v>2</v>
      </c>
      <c r="N13" s="7">
        <v>0.53969999999999996</v>
      </c>
      <c r="O13" s="4" t="s">
        <v>81</v>
      </c>
      <c r="P13" s="11"/>
      <c r="Q13" s="11"/>
      <c r="R13" s="8">
        <v>2</v>
      </c>
      <c r="S13" s="7">
        <v>3.1199999999999999E-2</v>
      </c>
      <c r="T13" s="4"/>
      <c r="U13" s="11"/>
      <c r="V13" s="11"/>
      <c r="W13" s="8"/>
      <c r="X13" s="7"/>
    </row>
    <row r="14" spans="1:24" ht="15" x14ac:dyDescent="0.25">
      <c r="A14" s="1"/>
      <c r="B14" s="3"/>
      <c r="C14" s="3"/>
      <c r="D14" s="6">
        <v>1</v>
      </c>
      <c r="E14" s="4" t="s">
        <v>74</v>
      </c>
      <c r="F14" s="11"/>
      <c r="G14" s="8">
        <v>1</v>
      </c>
      <c r="H14" s="7">
        <v>0.4859</v>
      </c>
      <c r="I14" s="7">
        <v>7.7999999999999996E-3</v>
      </c>
      <c r="J14" s="4" t="s">
        <v>78</v>
      </c>
      <c r="K14" s="11"/>
      <c r="L14" s="8">
        <v>1</v>
      </c>
      <c r="M14" s="7">
        <v>0.51629999999999998</v>
      </c>
      <c r="N14" s="7">
        <v>1E-3</v>
      </c>
      <c r="O14" s="4" t="s">
        <v>82</v>
      </c>
      <c r="P14" s="11"/>
      <c r="Q14" s="8">
        <v>1</v>
      </c>
      <c r="R14" s="7">
        <v>0.28960000000000002</v>
      </c>
      <c r="S14" s="7">
        <v>1.5E-3</v>
      </c>
      <c r="T14" s="4"/>
      <c r="U14" s="11"/>
      <c r="V14" s="8"/>
      <c r="W14" s="7"/>
      <c r="X14" s="7"/>
    </row>
    <row r="15" spans="1:24" ht="15" x14ac:dyDescent="0.25">
      <c r="A15" s="1"/>
      <c r="B15" s="3"/>
      <c r="C15" s="3"/>
      <c r="D15" s="6">
        <v>0</v>
      </c>
      <c r="E15" s="4" t="s">
        <v>75</v>
      </c>
      <c r="F15" s="8">
        <v>0</v>
      </c>
      <c r="G15" s="7">
        <v>2.35E-2</v>
      </c>
      <c r="H15" s="7">
        <v>3.6600000000000001E-2</v>
      </c>
      <c r="I15" s="7">
        <v>1.1999999999999999E-3</v>
      </c>
      <c r="J15" s="4" t="s">
        <v>79</v>
      </c>
      <c r="K15" s="8">
        <v>0</v>
      </c>
      <c r="L15" s="7">
        <v>1E-4</v>
      </c>
      <c r="M15" s="7">
        <v>1E-4</v>
      </c>
      <c r="N15" s="7">
        <v>1.6999999999999999E-3</v>
      </c>
      <c r="O15" s="4" t="s">
        <v>83</v>
      </c>
      <c r="P15" s="8">
        <v>0</v>
      </c>
      <c r="Q15" s="7">
        <v>1.5299999999999999E-2</v>
      </c>
      <c r="R15" s="7">
        <v>0.1419</v>
      </c>
      <c r="S15" s="7">
        <v>2.2000000000000001E-3</v>
      </c>
      <c r="T15" s="4"/>
      <c r="U15" s="8"/>
      <c r="V15" s="7"/>
      <c r="W15" s="7"/>
      <c r="X15" s="7"/>
    </row>
    <row r="16" spans="1:24" ht="15" x14ac:dyDescent="0.25">
      <c r="A16" s="1"/>
      <c r="B16" s="3" t="s">
        <v>106</v>
      </c>
      <c r="C16" s="9" t="s">
        <v>11</v>
      </c>
      <c r="D16" s="6" t="s">
        <v>10</v>
      </c>
      <c r="E16" s="14" t="s">
        <v>116</v>
      </c>
      <c r="F16" s="11"/>
      <c r="G16" s="11"/>
      <c r="H16" s="11"/>
      <c r="I16" s="8" t="s">
        <v>10</v>
      </c>
      <c r="J16" s="4" t="s">
        <v>117</v>
      </c>
      <c r="K16" s="11"/>
      <c r="L16" s="11"/>
      <c r="M16" s="11"/>
      <c r="N16" s="8" t="s">
        <v>10</v>
      </c>
      <c r="O16" s="4" t="s">
        <v>118</v>
      </c>
      <c r="P16" s="11"/>
      <c r="Q16" s="11"/>
      <c r="R16" s="11"/>
      <c r="S16" s="8" t="s">
        <v>10</v>
      </c>
      <c r="T16" s="11" t="s">
        <v>105</v>
      </c>
      <c r="U16" s="11"/>
      <c r="V16" s="11"/>
      <c r="W16" s="11"/>
      <c r="X16" s="8"/>
    </row>
    <row r="17" spans="1:32" ht="15" x14ac:dyDescent="0.25">
      <c r="A17" s="1"/>
      <c r="B17" s="3"/>
      <c r="D17" s="6">
        <v>2</v>
      </c>
      <c r="E17" s="4" t="s">
        <v>113</v>
      </c>
      <c r="F17" s="11"/>
      <c r="G17" s="11"/>
      <c r="H17" s="8">
        <v>2</v>
      </c>
      <c r="I17" s="12">
        <v>6.7999999999999996E-3</v>
      </c>
      <c r="J17" s="4" t="s">
        <v>114</v>
      </c>
      <c r="K17" s="11"/>
      <c r="L17" s="11"/>
      <c r="M17" s="8">
        <v>2</v>
      </c>
      <c r="N17" s="7">
        <v>4.1500000000000002E-2</v>
      </c>
      <c r="O17" s="4" t="s">
        <v>115</v>
      </c>
      <c r="P17" s="11"/>
      <c r="Q17" s="11"/>
      <c r="R17" s="8">
        <v>2</v>
      </c>
      <c r="S17" s="7">
        <v>3.7000000000000002E-3</v>
      </c>
      <c r="T17" s="4"/>
      <c r="U17" s="11"/>
      <c r="V17" s="11"/>
      <c r="W17" s="8"/>
      <c r="X17" s="7"/>
    </row>
    <row r="18" spans="1:32" ht="15" x14ac:dyDescent="0.25">
      <c r="A18" s="1"/>
      <c r="B18" s="3"/>
      <c r="D18" s="6">
        <v>1</v>
      </c>
      <c r="E18" s="4" t="s">
        <v>110</v>
      </c>
      <c r="F18" s="11"/>
      <c r="G18" s="8">
        <v>1</v>
      </c>
      <c r="H18" s="13">
        <v>0.93059999999999998</v>
      </c>
      <c r="I18" s="13">
        <v>2.58E-2</v>
      </c>
      <c r="J18" s="4" t="s">
        <v>111</v>
      </c>
      <c r="K18" s="11"/>
      <c r="L18" s="8">
        <v>1</v>
      </c>
      <c r="M18" s="7">
        <v>0.91839999999999999</v>
      </c>
      <c r="N18" s="7">
        <v>2.9899999999999999E-2</v>
      </c>
      <c r="O18" s="4" t="s">
        <v>112</v>
      </c>
      <c r="P18" s="11"/>
      <c r="Q18" s="8">
        <v>1</v>
      </c>
      <c r="R18" s="7">
        <v>0.20630000000000001</v>
      </c>
      <c r="S18" s="7">
        <v>8.9999999999999998E-4</v>
      </c>
      <c r="T18" s="4"/>
      <c r="U18" s="11"/>
      <c r="W18" s="7"/>
      <c r="X18" s="7"/>
    </row>
    <row r="19" spans="1:32" ht="15" x14ac:dyDescent="0.25">
      <c r="A19" s="1"/>
      <c r="B19" s="3"/>
      <c r="D19" s="6">
        <v>0</v>
      </c>
      <c r="E19" s="4" t="s">
        <v>107</v>
      </c>
      <c r="F19" s="8">
        <v>0</v>
      </c>
      <c r="G19" s="7">
        <v>0.45910000000000001</v>
      </c>
      <c r="H19" s="7">
        <v>0.83650000000000002</v>
      </c>
      <c r="I19" s="7">
        <v>1.35E-2</v>
      </c>
      <c r="J19" s="4" t="s">
        <v>108</v>
      </c>
      <c r="K19" s="8">
        <v>0</v>
      </c>
      <c r="L19" s="7">
        <v>0.26939999999999997</v>
      </c>
      <c r="M19" s="7">
        <v>0.19040000000000001</v>
      </c>
      <c r="N19" s="7">
        <v>0.49680000000000002</v>
      </c>
      <c r="O19" s="4" t="s">
        <v>109</v>
      </c>
      <c r="P19" s="8">
        <v>0</v>
      </c>
      <c r="Q19" s="15">
        <v>2.8E-3</v>
      </c>
      <c r="R19" s="7">
        <v>2.2100000000000002E-2</v>
      </c>
      <c r="S19" s="7">
        <v>8.1799999999999998E-2</v>
      </c>
      <c r="T19" s="4"/>
      <c r="U19" s="8"/>
      <c r="W19" s="7"/>
      <c r="X19" s="7"/>
    </row>
    <row r="20" spans="1:32" ht="15" x14ac:dyDescent="0.25">
      <c r="A20" s="5" t="s">
        <v>8</v>
      </c>
      <c r="B20" s="1"/>
      <c r="C20" s="1"/>
      <c r="D20" s="1"/>
      <c r="E20" s="1"/>
      <c r="F20" s="1"/>
      <c r="G20" s="1"/>
      <c r="H20" s="1"/>
      <c r="I20" s="11"/>
      <c r="J20" s="1"/>
      <c r="K20" s="1"/>
      <c r="L20" s="1"/>
      <c r="M20" s="1"/>
      <c r="N20" s="11"/>
      <c r="O20" s="1"/>
      <c r="P20" s="1"/>
      <c r="Q20" s="1"/>
      <c r="R20" s="1"/>
      <c r="S20" s="11"/>
      <c r="T20" s="1"/>
      <c r="U20" s="1"/>
    </row>
    <row r="21" spans="1:32" ht="15" x14ac:dyDescent="0.25">
      <c r="A21" s="1"/>
      <c r="B21" s="3" t="s">
        <v>4</v>
      </c>
      <c r="C21" s="9" t="s">
        <v>11</v>
      </c>
      <c r="D21" s="6" t="s">
        <v>10</v>
      </c>
      <c r="E21" s="4" t="s">
        <v>13</v>
      </c>
      <c r="F21" s="7"/>
      <c r="G21" s="7"/>
      <c r="H21" s="7"/>
      <c r="I21" s="8" t="s">
        <v>10</v>
      </c>
      <c r="J21" s="4" t="s">
        <v>17</v>
      </c>
      <c r="K21" s="7"/>
      <c r="L21" s="7"/>
      <c r="M21" s="7"/>
      <c r="N21" s="8" t="s">
        <v>10</v>
      </c>
      <c r="O21" s="4" t="s">
        <v>21</v>
      </c>
      <c r="P21" s="7"/>
      <c r="Q21" s="7"/>
      <c r="R21" s="7"/>
      <c r="S21" s="8" t="s">
        <v>10</v>
      </c>
      <c r="T21" s="11" t="s">
        <v>105</v>
      </c>
      <c r="U21" s="7"/>
      <c r="W21" s="7"/>
      <c r="X21" s="8"/>
    </row>
    <row r="22" spans="1:32" ht="15" x14ac:dyDescent="0.25">
      <c r="A22" s="1"/>
      <c r="B22" s="3"/>
      <c r="C22" s="3"/>
      <c r="D22" s="6">
        <v>2</v>
      </c>
      <c r="E22" s="4" t="s">
        <v>14</v>
      </c>
      <c r="F22" s="7"/>
      <c r="G22" s="7"/>
      <c r="H22" s="8">
        <v>2</v>
      </c>
      <c r="I22" s="7">
        <v>4.0000000000000002E-4</v>
      </c>
      <c r="J22" s="4" t="s">
        <v>18</v>
      </c>
      <c r="K22" s="7"/>
      <c r="L22" s="7"/>
      <c r="M22" s="8">
        <v>2</v>
      </c>
      <c r="N22" s="7">
        <v>0.42270000000000002</v>
      </c>
      <c r="O22" s="4" t="s">
        <v>22</v>
      </c>
      <c r="P22" s="7"/>
      <c r="Q22" s="7"/>
      <c r="R22" s="8">
        <v>2</v>
      </c>
      <c r="S22" s="7">
        <v>0.10299999999999999</v>
      </c>
      <c r="T22" s="11"/>
      <c r="U22" s="7"/>
      <c r="V22" s="7"/>
      <c r="W22" s="8"/>
      <c r="X22" s="7"/>
    </row>
    <row r="23" spans="1:32" ht="15" x14ac:dyDescent="0.25">
      <c r="A23" s="1"/>
      <c r="B23" s="3"/>
      <c r="C23" s="3"/>
      <c r="D23" s="6">
        <v>1</v>
      </c>
      <c r="E23" s="4" t="s">
        <v>15</v>
      </c>
      <c r="F23" s="7"/>
      <c r="G23" s="8">
        <v>1</v>
      </c>
      <c r="H23" s="7">
        <v>0.1358</v>
      </c>
      <c r="I23" s="7">
        <v>0.88660000000000005</v>
      </c>
      <c r="J23" s="4" t="s">
        <v>19</v>
      </c>
      <c r="K23" s="7"/>
      <c r="L23" s="8">
        <v>1</v>
      </c>
      <c r="M23" s="7">
        <v>0.69869999999999999</v>
      </c>
      <c r="N23" s="7">
        <v>0.32269999999999999</v>
      </c>
      <c r="O23" s="4" t="s">
        <v>23</v>
      </c>
      <c r="P23" s="7"/>
      <c r="Q23" s="8">
        <v>1</v>
      </c>
      <c r="R23" s="7">
        <v>7.3499999999999996E-2</v>
      </c>
      <c r="S23" s="7">
        <v>0.80989999999999995</v>
      </c>
      <c r="T23" s="11"/>
      <c r="U23" s="7"/>
      <c r="V23" s="8"/>
      <c r="W23" s="7"/>
      <c r="X23" s="7"/>
    </row>
    <row r="24" spans="1:32" ht="15" x14ac:dyDescent="0.25">
      <c r="A24" s="1"/>
      <c r="B24" s="3"/>
      <c r="C24" s="3"/>
      <c r="D24" s="6">
        <v>0</v>
      </c>
      <c r="E24" s="4" t="s">
        <v>16</v>
      </c>
      <c r="F24" s="8">
        <v>0</v>
      </c>
      <c r="G24" s="7">
        <v>1E-4</v>
      </c>
      <c r="H24" s="7">
        <v>2.0000000000000001E-4</v>
      </c>
      <c r="I24" s="7">
        <v>0.41749999999999998</v>
      </c>
      <c r="J24" s="4" t="s">
        <v>20</v>
      </c>
      <c r="K24" s="8">
        <v>0</v>
      </c>
      <c r="L24" s="7">
        <v>2.5999999999999999E-3</v>
      </c>
      <c r="M24" s="7">
        <v>1.1000000000000001E-3</v>
      </c>
      <c r="N24" s="7">
        <v>5.0000000000000001E-4</v>
      </c>
      <c r="O24" s="4" t="s">
        <v>24</v>
      </c>
      <c r="P24" s="8">
        <v>0</v>
      </c>
      <c r="Q24" s="7">
        <v>0.35049999999999998</v>
      </c>
      <c r="R24" s="7">
        <v>0.70709999999999995</v>
      </c>
      <c r="S24" s="7">
        <v>0.1108</v>
      </c>
      <c r="T24" s="11"/>
      <c r="U24" s="8"/>
      <c r="V24" s="7"/>
      <c r="W24" s="7"/>
      <c r="X24" s="7"/>
    </row>
    <row r="25" spans="1:32" ht="15" x14ac:dyDescent="0.25">
      <c r="A25" s="1"/>
      <c r="B25" s="3" t="s">
        <v>5</v>
      </c>
      <c r="C25" s="9" t="s">
        <v>11</v>
      </c>
      <c r="D25" s="6" t="s">
        <v>10</v>
      </c>
      <c r="E25" s="1" t="s">
        <v>25</v>
      </c>
      <c r="F25" s="7"/>
      <c r="G25" s="7"/>
      <c r="H25" s="7"/>
      <c r="I25" s="8" t="s">
        <v>10</v>
      </c>
      <c r="J25" s="4" t="s">
        <v>29</v>
      </c>
      <c r="K25" s="7"/>
      <c r="L25" s="7"/>
      <c r="M25" s="7"/>
      <c r="N25" s="8" t="s">
        <v>10</v>
      </c>
      <c r="O25" s="4" t="s">
        <v>33</v>
      </c>
      <c r="P25" s="7"/>
      <c r="Q25" s="7"/>
      <c r="R25" s="7"/>
      <c r="S25" s="8" t="s">
        <v>10</v>
      </c>
      <c r="T25" s="11" t="s">
        <v>105</v>
      </c>
      <c r="U25" s="7"/>
      <c r="V25" s="7"/>
      <c r="W25" s="7"/>
      <c r="X25" s="8"/>
    </row>
    <row r="26" spans="1:32" ht="15" x14ac:dyDescent="0.25">
      <c r="A26" s="1"/>
      <c r="B26" s="3"/>
      <c r="C26" s="3"/>
      <c r="D26" s="5">
        <v>2</v>
      </c>
      <c r="E26" s="1" t="s">
        <v>26</v>
      </c>
      <c r="F26" s="7"/>
      <c r="G26" s="7"/>
      <c r="H26" s="8">
        <v>2</v>
      </c>
      <c r="I26" s="7">
        <v>2.0000000000000001E-4</v>
      </c>
      <c r="J26" s="4" t="s">
        <v>30</v>
      </c>
      <c r="K26" s="7"/>
      <c r="L26" s="7"/>
      <c r="M26" s="8">
        <v>2</v>
      </c>
      <c r="N26" s="7">
        <v>5.9999999999999995E-4</v>
      </c>
      <c r="O26" s="4" t="s">
        <v>34</v>
      </c>
      <c r="P26" s="7"/>
      <c r="Q26" s="7"/>
      <c r="R26" s="8">
        <v>2</v>
      </c>
      <c r="S26" s="7">
        <v>1E-4</v>
      </c>
      <c r="T26" s="11"/>
      <c r="U26" s="7"/>
      <c r="V26" s="7"/>
      <c r="W26" s="8"/>
      <c r="X26" s="7"/>
    </row>
    <row r="27" spans="1:32" ht="15" x14ac:dyDescent="0.25">
      <c r="A27" s="1"/>
      <c r="B27" s="3"/>
      <c r="C27" s="3"/>
      <c r="D27" s="5">
        <v>1</v>
      </c>
      <c r="E27" s="1" t="s">
        <v>27</v>
      </c>
      <c r="F27" s="7"/>
      <c r="G27" s="8">
        <v>1</v>
      </c>
      <c r="H27" s="7">
        <v>0.5615</v>
      </c>
      <c r="I27" s="7">
        <v>1E-4</v>
      </c>
      <c r="J27" s="4" t="s">
        <v>31</v>
      </c>
      <c r="K27" s="7"/>
      <c r="L27" s="8">
        <v>1</v>
      </c>
      <c r="M27" s="7">
        <v>0.93300000000000005</v>
      </c>
      <c r="N27" s="7">
        <v>1E-4</v>
      </c>
      <c r="O27" s="4" t="s">
        <v>35</v>
      </c>
      <c r="P27" s="7"/>
      <c r="Q27" s="8">
        <v>1</v>
      </c>
      <c r="R27" s="7">
        <v>0.35639999999999999</v>
      </c>
      <c r="S27" s="7">
        <v>1E-4</v>
      </c>
      <c r="T27" s="11"/>
      <c r="U27" s="7"/>
      <c r="V27" s="8"/>
      <c r="W27" s="7"/>
      <c r="X27" s="7"/>
    </row>
    <row r="28" spans="1:32" ht="15" x14ac:dyDescent="0.25">
      <c r="A28" s="1"/>
      <c r="B28" s="3"/>
      <c r="C28" s="3"/>
      <c r="D28" s="5">
        <v>0</v>
      </c>
      <c r="E28" s="1" t="s">
        <v>28</v>
      </c>
      <c r="F28" s="8">
        <v>0</v>
      </c>
      <c r="G28" s="7">
        <v>0.84650000000000003</v>
      </c>
      <c r="H28" s="7">
        <v>0.9728</v>
      </c>
      <c r="I28" s="7">
        <v>1E-4</v>
      </c>
      <c r="J28" s="4" t="s">
        <v>32</v>
      </c>
      <c r="K28" s="8">
        <v>0</v>
      </c>
      <c r="L28" s="7">
        <v>0.53120000000000001</v>
      </c>
      <c r="M28" s="7">
        <v>0.38059999999999999</v>
      </c>
      <c r="N28" s="7">
        <v>1E-4</v>
      </c>
      <c r="O28" s="4" t="s">
        <v>36</v>
      </c>
      <c r="P28" s="8">
        <v>0</v>
      </c>
      <c r="Q28" s="7">
        <v>0.74129999999999996</v>
      </c>
      <c r="R28" s="7">
        <v>0.77590000000000003</v>
      </c>
      <c r="S28" s="7">
        <v>1E-4</v>
      </c>
      <c r="T28" s="11"/>
      <c r="U28" s="8"/>
      <c r="V28" s="7"/>
      <c r="W28" s="7"/>
      <c r="X28" s="7"/>
    </row>
    <row r="29" spans="1:32" ht="15" x14ac:dyDescent="0.25">
      <c r="A29" s="1"/>
      <c r="B29" s="3" t="s">
        <v>6</v>
      </c>
      <c r="C29" s="9" t="s">
        <v>11</v>
      </c>
      <c r="D29" s="6" t="s">
        <v>10</v>
      </c>
      <c r="E29" s="1" t="s">
        <v>37</v>
      </c>
      <c r="F29" s="7"/>
      <c r="G29" s="7"/>
      <c r="H29" s="7"/>
      <c r="I29" s="8" t="s">
        <v>10</v>
      </c>
      <c r="J29" s="4" t="s">
        <v>41</v>
      </c>
      <c r="K29" s="7"/>
      <c r="L29" s="7"/>
      <c r="M29" s="11"/>
      <c r="N29" s="8" t="s">
        <v>10</v>
      </c>
      <c r="O29" s="4" t="s">
        <v>45</v>
      </c>
      <c r="P29" s="7"/>
      <c r="Q29" s="7"/>
      <c r="R29" s="7"/>
      <c r="S29" s="8" t="s">
        <v>10</v>
      </c>
      <c r="T29" s="11" t="s">
        <v>105</v>
      </c>
      <c r="U29" s="7"/>
      <c r="V29" s="7"/>
      <c r="W29" s="7"/>
      <c r="X29" s="8"/>
    </row>
    <row r="30" spans="1:32" ht="15" x14ac:dyDescent="0.25">
      <c r="A30" s="1"/>
      <c r="B30" s="3"/>
      <c r="C30" s="3"/>
      <c r="D30" s="5">
        <v>2</v>
      </c>
      <c r="E30" s="1" t="s">
        <v>38</v>
      </c>
      <c r="F30" s="7"/>
      <c r="G30" s="7"/>
      <c r="H30" s="8">
        <v>2</v>
      </c>
      <c r="I30" s="7">
        <v>8.3900000000000002E-2</v>
      </c>
      <c r="J30" s="4" t="s">
        <v>42</v>
      </c>
      <c r="K30" s="7"/>
      <c r="L30" s="7"/>
      <c r="M30" s="8">
        <v>2</v>
      </c>
      <c r="N30" s="7">
        <v>0.38750000000000001</v>
      </c>
      <c r="O30" s="4" t="s">
        <v>46</v>
      </c>
      <c r="P30" s="7"/>
      <c r="Q30" s="7"/>
      <c r="R30" s="8">
        <v>2</v>
      </c>
      <c r="S30" s="7">
        <v>8.8000000000000005E-3</v>
      </c>
      <c r="T30" s="11"/>
      <c r="U30" s="7"/>
      <c r="V30" s="7"/>
      <c r="W30" s="8"/>
      <c r="X30" s="7"/>
    </row>
    <row r="31" spans="1:32" ht="15" x14ac:dyDescent="0.25">
      <c r="A31" s="1"/>
      <c r="B31" s="3"/>
      <c r="C31" s="3"/>
      <c r="D31" s="5">
        <v>1</v>
      </c>
      <c r="E31" s="1" t="s">
        <v>39</v>
      </c>
      <c r="F31" s="7"/>
      <c r="G31" s="8">
        <v>1</v>
      </c>
      <c r="H31" s="7">
        <v>0.2651</v>
      </c>
      <c r="I31" s="7">
        <v>1E-4</v>
      </c>
      <c r="J31" s="4" t="s">
        <v>43</v>
      </c>
      <c r="K31" s="7"/>
      <c r="L31" s="8">
        <v>1</v>
      </c>
      <c r="M31" s="7">
        <v>9.4000000000000004E-3</v>
      </c>
      <c r="N31" s="7">
        <v>1E-4</v>
      </c>
      <c r="O31" s="4" t="s">
        <v>47</v>
      </c>
      <c r="P31" s="7"/>
      <c r="Q31" s="8">
        <v>1</v>
      </c>
      <c r="R31" s="7">
        <v>0.1109</v>
      </c>
      <c r="S31" s="7">
        <v>8.9999999999999998E-4</v>
      </c>
      <c r="T31" s="11"/>
      <c r="U31" s="7"/>
      <c r="V31" s="8"/>
      <c r="W31" s="7"/>
      <c r="X31" s="7"/>
    </row>
    <row r="32" spans="1:32" ht="15" x14ac:dyDescent="0.25">
      <c r="A32" s="1"/>
      <c r="B32" s="3"/>
      <c r="C32" s="3"/>
      <c r="D32" s="5">
        <v>0</v>
      </c>
      <c r="E32" s="1" t="s">
        <v>40</v>
      </c>
      <c r="F32" s="8">
        <v>0</v>
      </c>
      <c r="G32" s="7">
        <v>1E-4</v>
      </c>
      <c r="H32" s="7">
        <v>2.9999999999999997E-4</v>
      </c>
      <c r="I32" s="7">
        <v>1E-4</v>
      </c>
      <c r="J32" s="4" t="s">
        <v>44</v>
      </c>
      <c r="K32" s="8">
        <v>0</v>
      </c>
      <c r="L32" s="7">
        <v>1E-4</v>
      </c>
      <c r="M32" s="7">
        <v>2.2000000000000001E-3</v>
      </c>
      <c r="N32" s="7">
        <v>2.9999999999999997E-4</v>
      </c>
      <c r="O32" s="4" t="s">
        <v>48</v>
      </c>
      <c r="P32" s="8">
        <v>0</v>
      </c>
      <c r="Q32" s="7">
        <v>0.3931</v>
      </c>
      <c r="R32" s="7">
        <v>0.43480000000000002</v>
      </c>
      <c r="S32" s="7">
        <v>1.23E-2</v>
      </c>
      <c r="T32" s="11"/>
      <c r="U32" s="8"/>
      <c r="V32" s="7"/>
      <c r="W32" s="7"/>
      <c r="X32" s="7"/>
      <c r="AF32" s="1" t="s">
        <v>101</v>
      </c>
    </row>
    <row r="33" spans="1:24" ht="15" x14ac:dyDescent="0.25">
      <c r="A33" s="1"/>
      <c r="B33" s="3" t="s">
        <v>106</v>
      </c>
      <c r="C33" s="9" t="s">
        <v>11</v>
      </c>
      <c r="D33" s="6" t="s">
        <v>10</v>
      </c>
      <c r="E33" s="14" t="s">
        <v>128</v>
      </c>
      <c r="F33" s="11"/>
      <c r="G33" s="11"/>
      <c r="H33" s="11"/>
      <c r="I33" s="8" t="s">
        <v>10</v>
      </c>
      <c r="J33" s="2" t="s">
        <v>129</v>
      </c>
      <c r="K33" s="11"/>
      <c r="L33" s="11"/>
      <c r="M33" s="11"/>
      <c r="N33" s="8" t="s">
        <v>10</v>
      </c>
      <c r="O33" s="4" t="s">
        <v>130</v>
      </c>
      <c r="P33" s="11"/>
      <c r="Q33" s="11"/>
      <c r="R33" s="11"/>
      <c r="S33" s="8" t="s">
        <v>10</v>
      </c>
      <c r="T33" s="11" t="s">
        <v>105</v>
      </c>
      <c r="U33" s="11"/>
      <c r="V33" s="11"/>
      <c r="W33" s="11"/>
      <c r="X33" s="8"/>
    </row>
    <row r="34" spans="1:24" ht="15" x14ac:dyDescent="0.25">
      <c r="A34" s="1"/>
      <c r="B34" s="3"/>
      <c r="C34" s="3"/>
      <c r="D34" s="6">
        <v>2</v>
      </c>
      <c r="E34" s="4" t="s">
        <v>125</v>
      </c>
      <c r="F34" s="11"/>
      <c r="G34" s="11"/>
      <c r="H34" s="8">
        <v>2</v>
      </c>
      <c r="I34" s="12">
        <v>4.1000000000000003E-3</v>
      </c>
      <c r="J34" s="4" t="s">
        <v>126</v>
      </c>
      <c r="K34" s="11"/>
      <c r="L34" s="11"/>
      <c r="M34" s="8">
        <v>2</v>
      </c>
      <c r="N34" s="13">
        <v>5.2499999999999998E-2</v>
      </c>
      <c r="O34" s="4" t="s">
        <v>127</v>
      </c>
      <c r="P34" s="11"/>
      <c r="Q34" s="11"/>
      <c r="R34" s="8">
        <v>2</v>
      </c>
      <c r="S34" s="7">
        <v>0.42620000000000002</v>
      </c>
      <c r="T34" s="4"/>
      <c r="U34" s="11"/>
      <c r="V34" s="11"/>
      <c r="W34" s="8"/>
      <c r="X34" s="7"/>
    </row>
    <row r="35" spans="1:24" ht="15" x14ac:dyDescent="0.25">
      <c r="A35" s="1"/>
      <c r="B35" s="3"/>
      <c r="C35" s="3"/>
      <c r="D35" s="6">
        <v>1</v>
      </c>
      <c r="E35" s="4" t="s">
        <v>122</v>
      </c>
      <c r="F35" s="11"/>
      <c r="G35" s="8">
        <v>1</v>
      </c>
      <c r="H35" s="13">
        <v>0.22309999999999999</v>
      </c>
      <c r="I35" s="13">
        <v>2.2000000000000001E-3</v>
      </c>
      <c r="J35" s="4" t="s">
        <v>123</v>
      </c>
      <c r="K35" s="11"/>
      <c r="L35" s="8">
        <v>1</v>
      </c>
      <c r="M35" s="7">
        <v>3.5200000000000002E-2</v>
      </c>
      <c r="N35" s="7">
        <v>2.7000000000000001E-3</v>
      </c>
      <c r="O35" s="4" t="s">
        <v>124</v>
      </c>
      <c r="P35" s="11"/>
      <c r="Q35" s="8">
        <v>1</v>
      </c>
      <c r="R35" s="7">
        <v>0.64059999999999995</v>
      </c>
      <c r="S35" s="7">
        <v>0.2019</v>
      </c>
      <c r="T35" s="4"/>
      <c r="U35" s="11"/>
      <c r="V35" s="8"/>
      <c r="W35" s="7"/>
      <c r="X35" s="7"/>
    </row>
    <row r="36" spans="1:24" ht="15" x14ac:dyDescent="0.25">
      <c r="A36" s="1"/>
      <c r="B36" s="3"/>
      <c r="C36" s="3"/>
      <c r="D36" s="6">
        <v>0</v>
      </c>
      <c r="E36" s="4" t="s">
        <v>119</v>
      </c>
      <c r="F36" s="8">
        <v>0</v>
      </c>
      <c r="G36" s="7">
        <v>2.2100000000000002E-2</v>
      </c>
      <c r="H36" s="7">
        <v>0.1135</v>
      </c>
      <c r="I36" s="7">
        <v>0.13150000000000001</v>
      </c>
      <c r="J36" s="4" t="s">
        <v>120</v>
      </c>
      <c r="K36" s="8">
        <v>0</v>
      </c>
      <c r="L36" s="7">
        <v>4.3E-3</v>
      </c>
      <c r="M36" s="7">
        <v>0.13</v>
      </c>
      <c r="N36" s="7">
        <v>0.7278</v>
      </c>
      <c r="O36" s="4" t="s">
        <v>121</v>
      </c>
      <c r="P36" s="8">
        <v>0</v>
      </c>
      <c r="Q36" s="15">
        <v>0.67359999999999998</v>
      </c>
      <c r="R36" s="7">
        <v>0.84650000000000003</v>
      </c>
      <c r="S36" s="7">
        <v>0.60740000000000005</v>
      </c>
      <c r="T36" s="4"/>
      <c r="U36" s="8"/>
      <c r="V36" s="7"/>
      <c r="W36" s="7"/>
      <c r="X36" s="7"/>
    </row>
    <row r="37" spans="1:24" ht="15" x14ac:dyDescent="0.25">
      <c r="A37" s="5" t="s">
        <v>9</v>
      </c>
      <c r="B37" s="1"/>
      <c r="C37" s="3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4" ht="15" x14ac:dyDescent="0.25">
      <c r="A38" s="1"/>
      <c r="B38" s="3" t="s">
        <v>7</v>
      </c>
      <c r="C38" s="9" t="s">
        <v>11</v>
      </c>
      <c r="D38" s="6" t="s">
        <v>10</v>
      </c>
      <c r="E38" s="11" t="s">
        <v>105</v>
      </c>
      <c r="F38" s="11"/>
      <c r="G38" s="11"/>
      <c r="H38" s="11"/>
      <c r="I38" s="8"/>
      <c r="K38" s="6"/>
      <c r="L38" s="11" t="s">
        <v>105</v>
      </c>
      <c r="M38" s="11"/>
      <c r="N38" s="8"/>
      <c r="O38" s="4" t="s">
        <v>84</v>
      </c>
      <c r="P38" s="11"/>
      <c r="Q38" s="11"/>
      <c r="R38" s="11"/>
      <c r="S38" s="8" t="s">
        <v>10</v>
      </c>
      <c r="T38" s="4" t="s">
        <v>88</v>
      </c>
      <c r="U38" s="11"/>
      <c r="V38" s="11"/>
      <c r="W38" s="11"/>
      <c r="X38" s="8" t="s">
        <v>10</v>
      </c>
    </row>
    <row r="39" spans="1:24" ht="15" x14ac:dyDescent="0.25">
      <c r="A39" s="1"/>
      <c r="B39" s="3"/>
      <c r="C39" s="10"/>
      <c r="D39" s="6">
        <v>2</v>
      </c>
      <c r="E39" s="4"/>
      <c r="F39" s="11"/>
      <c r="H39" s="8"/>
      <c r="K39" s="6"/>
      <c r="L39" s="11"/>
      <c r="M39" s="8"/>
      <c r="N39" s="7"/>
      <c r="O39" s="4" t="s">
        <v>85</v>
      </c>
      <c r="P39" s="11"/>
      <c r="Q39" s="11"/>
      <c r="R39" s="8">
        <v>2</v>
      </c>
      <c r="S39" s="7">
        <v>1E-4</v>
      </c>
      <c r="T39" s="4" t="s">
        <v>89</v>
      </c>
      <c r="U39" s="11"/>
      <c r="V39" s="11"/>
      <c r="W39" s="8">
        <v>2</v>
      </c>
      <c r="X39" s="7">
        <v>2.0000000000000001E-4</v>
      </c>
    </row>
    <row r="40" spans="1:24" ht="15" x14ac:dyDescent="0.25">
      <c r="A40" s="1"/>
      <c r="B40" s="3"/>
      <c r="C40" s="10"/>
      <c r="D40" s="6">
        <v>1</v>
      </c>
      <c r="E40" s="4"/>
      <c r="F40" s="11"/>
      <c r="G40" s="8"/>
      <c r="H40" s="7"/>
      <c r="J40" s="4"/>
      <c r="K40" s="6"/>
      <c r="L40" s="8"/>
      <c r="M40" s="7"/>
      <c r="N40" s="7"/>
      <c r="O40" s="4" t="s">
        <v>86</v>
      </c>
      <c r="P40" s="11"/>
      <c r="Q40" s="8">
        <v>1</v>
      </c>
      <c r="R40" s="7">
        <v>2.0000000000000001E-4</v>
      </c>
      <c r="S40" s="7">
        <v>5.7999999999999996E-3</v>
      </c>
      <c r="T40" s="4" t="s">
        <v>90</v>
      </c>
      <c r="U40" s="11"/>
      <c r="V40" s="8">
        <v>1</v>
      </c>
      <c r="W40" s="7">
        <v>0.3327</v>
      </c>
      <c r="X40" s="7">
        <v>0.54679999999999995</v>
      </c>
    </row>
    <row r="41" spans="1:24" ht="15" x14ac:dyDescent="0.25">
      <c r="A41" s="1"/>
      <c r="B41" s="3"/>
      <c r="C41" s="10"/>
      <c r="D41" s="6">
        <v>0</v>
      </c>
      <c r="E41" s="4"/>
      <c r="F41" s="8"/>
      <c r="H41" s="7"/>
      <c r="J41" s="4"/>
      <c r="K41" s="6"/>
      <c r="L41" s="7"/>
      <c r="M41" s="7"/>
      <c r="N41" s="7"/>
      <c r="O41" s="4" t="s">
        <v>87</v>
      </c>
      <c r="P41" s="8">
        <v>0</v>
      </c>
      <c r="Q41" s="7">
        <v>1E-4</v>
      </c>
      <c r="R41" s="7">
        <v>1E-4</v>
      </c>
      <c r="S41" s="7">
        <v>0.55900000000000005</v>
      </c>
      <c r="T41" s="4" t="s">
        <v>91</v>
      </c>
      <c r="U41" s="8">
        <v>0</v>
      </c>
      <c r="V41" s="7">
        <v>1E-4</v>
      </c>
      <c r="W41" s="7">
        <v>1E-4</v>
      </c>
      <c r="X41" s="7">
        <v>0.1081</v>
      </c>
    </row>
    <row r="42" spans="1:24" ht="15" x14ac:dyDescent="0.25">
      <c r="A42" s="1"/>
      <c r="B42" s="3" t="s">
        <v>5</v>
      </c>
      <c r="C42" s="9" t="s">
        <v>11</v>
      </c>
      <c r="D42" s="6" t="s">
        <v>10</v>
      </c>
      <c r="E42" s="11" t="s">
        <v>105</v>
      </c>
      <c r="F42" s="11"/>
      <c r="H42" s="11"/>
      <c r="J42" s="1"/>
      <c r="K42" s="6"/>
      <c r="L42" s="11" t="s">
        <v>105</v>
      </c>
      <c r="M42" s="11"/>
      <c r="N42" s="8"/>
      <c r="O42" s="4"/>
      <c r="P42" s="8"/>
      <c r="Q42" s="11"/>
      <c r="R42" s="11"/>
      <c r="T42" s="4"/>
      <c r="U42" s="8"/>
      <c r="V42" s="11"/>
      <c r="W42" s="11"/>
      <c r="X42" s="8"/>
    </row>
    <row r="43" spans="1:24" ht="15" x14ac:dyDescent="0.25">
      <c r="A43" s="1"/>
      <c r="B43" s="3"/>
      <c r="C43" s="3"/>
      <c r="D43" s="6">
        <v>2</v>
      </c>
      <c r="E43" s="4"/>
      <c r="F43" s="11"/>
      <c r="H43" s="8"/>
      <c r="I43" s="7"/>
      <c r="K43" s="6"/>
      <c r="L43" s="16"/>
      <c r="M43" s="8"/>
      <c r="N43" s="7"/>
      <c r="O43" s="4"/>
      <c r="P43" s="8"/>
      <c r="Q43" s="11"/>
      <c r="R43" s="16" t="s">
        <v>105</v>
      </c>
      <c r="S43" s="7"/>
      <c r="T43" s="4"/>
      <c r="U43" s="8"/>
      <c r="V43" s="11"/>
      <c r="W43" s="11" t="s">
        <v>105</v>
      </c>
      <c r="X43" s="7"/>
    </row>
    <row r="44" spans="1:24" ht="15" x14ac:dyDescent="0.25">
      <c r="A44" s="1"/>
      <c r="B44" s="3"/>
      <c r="C44" s="3"/>
      <c r="D44" s="6">
        <v>1</v>
      </c>
      <c r="E44" s="4"/>
      <c r="F44" s="11"/>
      <c r="H44" s="7"/>
      <c r="I44" s="7"/>
      <c r="J44" s="4"/>
      <c r="K44" s="6"/>
      <c r="L44" s="8"/>
      <c r="M44" s="7"/>
      <c r="N44" s="7"/>
      <c r="O44" s="4"/>
      <c r="P44" s="8"/>
      <c r="R44" s="7"/>
      <c r="S44" s="7"/>
      <c r="T44" s="4"/>
      <c r="U44" s="8"/>
      <c r="V44" s="8"/>
      <c r="W44" s="7"/>
      <c r="X44" s="7"/>
    </row>
    <row r="45" spans="1:24" ht="15" x14ac:dyDescent="0.25">
      <c r="A45" s="1"/>
      <c r="B45" s="3"/>
      <c r="C45" s="3"/>
      <c r="D45" s="6">
        <v>0</v>
      </c>
      <c r="E45" s="4"/>
      <c r="F45" s="8"/>
      <c r="G45" s="7"/>
      <c r="H45" s="7"/>
      <c r="I45" s="4"/>
      <c r="J45" s="4"/>
      <c r="K45" s="6"/>
      <c r="L45" s="16"/>
      <c r="M45" s="7"/>
      <c r="N45" s="7"/>
      <c r="O45" s="4"/>
      <c r="P45" s="8"/>
      <c r="Q45" s="7"/>
      <c r="R45" s="7"/>
      <c r="S45" s="7"/>
      <c r="T45" s="4"/>
      <c r="U45" s="8"/>
      <c r="V45" s="7"/>
      <c r="W45" s="7"/>
      <c r="X45" s="7"/>
    </row>
    <row r="46" spans="1:24" ht="15" x14ac:dyDescent="0.25">
      <c r="A46" s="1"/>
      <c r="B46" s="3" t="s">
        <v>6</v>
      </c>
      <c r="C46" s="9" t="s">
        <v>11</v>
      </c>
      <c r="D46" s="6" t="s">
        <v>10</v>
      </c>
      <c r="E46" s="11" t="s">
        <v>105</v>
      </c>
      <c r="F46" s="11"/>
      <c r="G46" s="11"/>
      <c r="H46" s="11"/>
      <c r="I46" s="8"/>
      <c r="J46" s="1"/>
      <c r="K46" s="6"/>
      <c r="L46" s="11" t="s">
        <v>105</v>
      </c>
      <c r="M46" s="11"/>
      <c r="N46" s="8"/>
      <c r="O46" s="4" t="s">
        <v>92</v>
      </c>
      <c r="P46" s="11"/>
      <c r="Q46" s="11"/>
      <c r="R46" s="11"/>
      <c r="S46" s="8" t="s">
        <v>10</v>
      </c>
      <c r="T46" s="4" t="s">
        <v>96</v>
      </c>
      <c r="U46" s="11"/>
      <c r="V46" s="11"/>
      <c r="W46" s="11"/>
      <c r="X46" s="8" t="s">
        <v>10</v>
      </c>
    </row>
    <row r="47" spans="1:24" ht="15" x14ac:dyDescent="0.25">
      <c r="A47" s="1"/>
      <c r="B47" s="3"/>
      <c r="C47" s="3"/>
      <c r="D47" s="6">
        <v>2</v>
      </c>
      <c r="E47" s="4"/>
      <c r="F47" s="11"/>
      <c r="H47" s="8"/>
      <c r="I47" s="7"/>
      <c r="K47" s="6"/>
      <c r="L47" s="11"/>
      <c r="M47" s="8"/>
      <c r="N47" s="7"/>
      <c r="O47" s="4" t="s">
        <v>93</v>
      </c>
      <c r="P47" s="11"/>
      <c r="Q47" s="11"/>
      <c r="R47" s="8">
        <v>2</v>
      </c>
      <c r="S47" s="7">
        <v>2.0000000000000001E-4</v>
      </c>
      <c r="T47" s="4" t="s">
        <v>97</v>
      </c>
      <c r="U47" s="11"/>
      <c r="V47" s="11"/>
      <c r="W47" s="8">
        <v>2</v>
      </c>
      <c r="X47" s="7">
        <v>0.1081</v>
      </c>
    </row>
    <row r="48" spans="1:24" ht="15" x14ac:dyDescent="0.25">
      <c r="A48" s="1"/>
      <c r="B48" s="3"/>
      <c r="C48" s="3"/>
      <c r="D48" s="6">
        <v>1</v>
      </c>
      <c r="E48" s="4"/>
      <c r="F48" s="11"/>
      <c r="G48" s="8"/>
      <c r="H48" s="7"/>
      <c r="I48" s="7"/>
      <c r="J48" s="4"/>
      <c r="K48" s="6"/>
      <c r="L48" s="8"/>
      <c r="M48" s="7"/>
      <c r="N48" s="7"/>
      <c r="O48" s="4" t="s">
        <v>94</v>
      </c>
      <c r="P48" s="11"/>
      <c r="Q48" s="8">
        <v>1</v>
      </c>
      <c r="R48" s="7">
        <v>0.48420000000000002</v>
      </c>
      <c r="S48" s="7">
        <v>0.42180000000000001</v>
      </c>
      <c r="T48" s="4" t="s">
        <v>98</v>
      </c>
      <c r="U48" s="11"/>
      <c r="V48" s="8">
        <v>1</v>
      </c>
      <c r="W48" s="7">
        <v>3.5799999999999998E-2</v>
      </c>
      <c r="X48" s="7">
        <v>2.2499999999999999E-2</v>
      </c>
    </row>
    <row r="49" spans="1:24" ht="15" x14ac:dyDescent="0.25">
      <c r="A49" s="1"/>
      <c r="B49" s="3"/>
      <c r="C49" s="3"/>
      <c r="D49" s="6">
        <v>0</v>
      </c>
      <c r="E49" s="4"/>
      <c r="F49" s="8"/>
      <c r="G49" s="7"/>
      <c r="H49" s="7"/>
      <c r="I49" s="7"/>
      <c r="J49" s="4"/>
      <c r="K49" s="6"/>
      <c r="L49" s="7"/>
      <c r="M49" s="7"/>
      <c r="N49" s="7"/>
      <c r="O49" s="4" t="s">
        <v>95</v>
      </c>
      <c r="P49" s="8">
        <v>0</v>
      </c>
      <c r="Q49" s="7">
        <v>1E-4</v>
      </c>
      <c r="R49" s="7">
        <v>1E-4</v>
      </c>
      <c r="S49" s="7">
        <v>0.89829999999999999</v>
      </c>
      <c r="T49" s="4" t="s">
        <v>99</v>
      </c>
      <c r="U49" s="8">
        <v>0</v>
      </c>
      <c r="V49" s="7">
        <v>2.9999999999999997E-4</v>
      </c>
      <c r="W49" s="7">
        <v>1E-4</v>
      </c>
      <c r="X49" s="7">
        <v>2.9999999999999997E-4</v>
      </c>
    </row>
    <row r="50" spans="1:24" ht="15" x14ac:dyDescent="0.25">
      <c r="A50" s="1"/>
      <c r="B50" s="3" t="s">
        <v>106</v>
      </c>
      <c r="C50" s="9" t="s">
        <v>11</v>
      </c>
      <c r="D50" s="6" t="s">
        <v>10</v>
      </c>
      <c r="E50" s="11" t="s">
        <v>105</v>
      </c>
      <c r="F50" s="11"/>
      <c r="G50" s="11"/>
      <c r="H50" s="11"/>
      <c r="I50" s="8"/>
      <c r="J50" s="4"/>
      <c r="K50" s="6"/>
      <c r="L50" s="11" t="s">
        <v>105</v>
      </c>
      <c r="M50" s="11"/>
      <c r="N50" s="8"/>
      <c r="O50" s="4" t="s">
        <v>137</v>
      </c>
      <c r="P50" s="11"/>
      <c r="Q50" s="11"/>
      <c r="R50" s="11"/>
      <c r="S50" s="8" t="s">
        <v>10</v>
      </c>
      <c r="T50" s="11" t="s">
        <v>139</v>
      </c>
      <c r="U50" s="11"/>
      <c r="V50" s="11"/>
      <c r="W50" s="11"/>
      <c r="X50" s="8" t="s">
        <v>10</v>
      </c>
    </row>
    <row r="51" spans="1:24" ht="15" x14ac:dyDescent="0.25">
      <c r="A51" s="1"/>
      <c r="B51" s="3"/>
      <c r="C51" s="3"/>
      <c r="D51" s="6">
        <v>2</v>
      </c>
      <c r="E51" s="4"/>
      <c r="F51" s="11"/>
      <c r="G51" s="11"/>
      <c r="H51" s="8"/>
      <c r="I51" s="13"/>
      <c r="J51" s="4"/>
      <c r="K51" s="6"/>
      <c r="L51" s="11"/>
      <c r="M51" s="8"/>
      <c r="N51" s="7"/>
      <c r="O51" s="4" t="s">
        <v>135</v>
      </c>
      <c r="P51" s="11"/>
      <c r="Q51" s="11"/>
      <c r="R51" s="8">
        <v>2</v>
      </c>
      <c r="S51" s="13">
        <v>0.22120000000000001</v>
      </c>
      <c r="T51" s="4" t="s">
        <v>136</v>
      </c>
      <c r="U51" s="11"/>
      <c r="V51" s="11"/>
      <c r="W51" s="8">
        <v>2</v>
      </c>
      <c r="X51" s="12">
        <v>5.7999999999999996E-3</v>
      </c>
    </row>
    <row r="52" spans="1:24" ht="15" x14ac:dyDescent="0.25">
      <c r="A52" s="1"/>
      <c r="B52" s="3"/>
      <c r="C52" s="3"/>
      <c r="D52" s="6">
        <v>1</v>
      </c>
      <c r="E52" s="4"/>
      <c r="F52" s="11"/>
      <c r="G52" s="8"/>
      <c r="H52" s="13"/>
      <c r="I52" s="13"/>
      <c r="J52" s="4"/>
      <c r="K52" s="6"/>
      <c r="L52" s="8"/>
      <c r="M52" s="7"/>
      <c r="N52" s="7"/>
      <c r="O52" s="4" t="s">
        <v>133</v>
      </c>
      <c r="P52" s="11"/>
      <c r="Q52" s="8">
        <v>1</v>
      </c>
      <c r="R52" s="12">
        <v>3.7000000000000002E-3</v>
      </c>
      <c r="S52" s="13">
        <v>1.12E-2</v>
      </c>
      <c r="T52" s="4" t="s">
        <v>134</v>
      </c>
      <c r="U52" s="11"/>
      <c r="V52" s="8">
        <v>1</v>
      </c>
      <c r="W52" s="13">
        <v>0.19650000000000001</v>
      </c>
      <c r="X52" s="13">
        <v>6.5199999999999994E-2</v>
      </c>
    </row>
    <row r="53" spans="1:24" ht="15" x14ac:dyDescent="0.25">
      <c r="A53" s="1"/>
      <c r="B53" s="3"/>
      <c r="C53" s="3"/>
      <c r="D53" s="6">
        <v>0</v>
      </c>
      <c r="E53" s="17"/>
      <c r="F53" s="8"/>
      <c r="G53" s="7"/>
      <c r="H53" s="7"/>
      <c r="I53" s="7"/>
      <c r="J53" s="4"/>
      <c r="K53" s="6"/>
      <c r="L53" s="7"/>
      <c r="M53" s="7"/>
      <c r="N53" s="7"/>
      <c r="O53" s="4" t="s">
        <v>131</v>
      </c>
      <c r="P53" s="8">
        <v>0</v>
      </c>
      <c r="Q53" s="12" t="s">
        <v>138</v>
      </c>
      <c r="R53" s="12" t="s">
        <v>138</v>
      </c>
      <c r="S53" s="12" t="s">
        <v>138</v>
      </c>
      <c r="T53" s="4" t="s">
        <v>132</v>
      </c>
      <c r="U53" s="8">
        <v>0</v>
      </c>
      <c r="V53" s="15" t="s">
        <v>138</v>
      </c>
      <c r="W53" s="15" t="s">
        <v>138</v>
      </c>
      <c r="X53" s="7">
        <v>1.1000000000000001E-3</v>
      </c>
    </row>
  </sheetData>
  <mergeCells count="9">
    <mergeCell ref="T1:X1"/>
    <mergeCell ref="O1:S1"/>
    <mergeCell ref="J1:N1"/>
    <mergeCell ref="D1:I1"/>
    <mergeCell ref="F2:I2"/>
    <mergeCell ref="K2:N2"/>
    <mergeCell ref="P2:S2"/>
    <mergeCell ref="U2:X2"/>
    <mergeCell ref="D2:E2"/>
  </mergeCells>
  <conditionalFormatting sqref="F39:H40 J39:X41 F4:X15 F16:N19 F20:U21 O18:U19 W18:X21 O16:X17 F41 H41 F22:X32 F34:X38 F33:I33 K33:X33 I45">
    <cfRule type="cellIs" dxfId="23" priority="26" operator="lessThan">
      <formula>0.01</formula>
    </cfRule>
  </conditionalFormatting>
  <conditionalFormatting sqref="E30">
    <cfRule type="cellIs" dxfId="22" priority="25" operator="lessThan">
      <formula>0.01</formula>
    </cfRule>
  </conditionalFormatting>
  <conditionalFormatting sqref="E35">
    <cfRule type="cellIs" dxfId="21" priority="24" operator="lessThan">
      <formula>0.01</formula>
    </cfRule>
  </conditionalFormatting>
  <conditionalFormatting sqref="E38">
    <cfRule type="cellIs" dxfId="20" priority="23" operator="lessThan">
      <formula>0.01</formula>
    </cfRule>
  </conditionalFormatting>
  <conditionalFormatting sqref="J30">
    <cfRule type="cellIs" dxfId="19" priority="22" operator="lessThan">
      <formula>0.01</formula>
    </cfRule>
  </conditionalFormatting>
  <conditionalFormatting sqref="J34">
    <cfRule type="cellIs" dxfId="18" priority="21" operator="lessThan">
      <formula>0.01</formula>
    </cfRule>
  </conditionalFormatting>
  <conditionalFormatting sqref="J38">
    <cfRule type="cellIs" dxfId="17" priority="20" operator="lessThan">
      <formula>0.01</formula>
    </cfRule>
  </conditionalFormatting>
  <conditionalFormatting sqref="E38">
    <cfRule type="cellIs" dxfId="16" priority="19" operator="lessThan">
      <formula>0.01</formula>
    </cfRule>
  </conditionalFormatting>
  <conditionalFormatting sqref="J38">
    <cfRule type="cellIs" dxfId="15" priority="18" operator="lessThan">
      <formula>0.01</formula>
    </cfRule>
  </conditionalFormatting>
  <conditionalFormatting sqref="J34">
    <cfRule type="cellIs" dxfId="14" priority="17" operator="lessThan">
      <formula>0.01</formula>
    </cfRule>
  </conditionalFormatting>
  <conditionalFormatting sqref="J30">
    <cfRule type="cellIs" dxfId="13" priority="16" operator="lessThan">
      <formula>0.01</formula>
    </cfRule>
  </conditionalFormatting>
  <conditionalFormatting sqref="T25">
    <cfRule type="cellIs" dxfId="12" priority="15" operator="lessThan">
      <formula>0.01</formula>
    </cfRule>
  </conditionalFormatting>
  <conditionalFormatting sqref="T21">
    <cfRule type="cellIs" dxfId="11" priority="14" operator="lessThan">
      <formula>0.01</formula>
    </cfRule>
  </conditionalFormatting>
  <conditionalFormatting sqref="T17">
    <cfRule type="cellIs" dxfId="10" priority="13" operator="lessThan">
      <formula>0.01</formula>
    </cfRule>
  </conditionalFormatting>
  <conditionalFormatting sqref="T12">
    <cfRule type="cellIs" dxfId="9" priority="12" operator="lessThan">
      <formula>0.01</formula>
    </cfRule>
  </conditionalFormatting>
  <conditionalFormatting sqref="T8">
    <cfRule type="cellIs" dxfId="8" priority="11" operator="lessThan">
      <formula>0.01</formula>
    </cfRule>
  </conditionalFormatting>
  <conditionalFormatting sqref="T4">
    <cfRule type="cellIs" dxfId="7" priority="10" operator="lessThan">
      <formula>0.01</formula>
    </cfRule>
  </conditionalFormatting>
  <conditionalFormatting sqref="R44:T44 S43:T43 T42 F45:H45 V42:X45 F39 H39 E42:F42 F48:J49 F47 E46:J46 L44:P44 E38:I38 L38:X41 H43:I43 M43:Q43 L42:R42 H47:I47 M45:T45 L46:X49 F22:X32 F3:X15 F37:X37 U50:X53 F40:H40 J40:J42 F21:U21 W21:X21 F43:F44 H44:J44 F41 H41:H42 J45">
    <cfRule type="cellIs" dxfId="6" priority="9" operator="lessThan">
      <formula>0.01</formula>
    </cfRule>
  </conditionalFormatting>
  <conditionalFormatting sqref="J42">
    <cfRule type="cellIs" dxfId="5" priority="8" operator="lessThan">
      <formula>0.01</formula>
    </cfRule>
  </conditionalFormatting>
  <conditionalFormatting sqref="J46">
    <cfRule type="cellIs" dxfId="4" priority="7" operator="lessThan">
      <formula>0.01</formula>
    </cfRule>
  </conditionalFormatting>
  <conditionalFormatting sqref="U42:U45">
    <cfRule type="cellIs" dxfId="3" priority="6" operator="lessThan">
      <formula>0.01</formula>
    </cfRule>
  </conditionalFormatting>
  <conditionalFormatting sqref="F50:J53 M50:T50 L51:T53">
    <cfRule type="cellIs" dxfId="2" priority="3" operator="lessThan">
      <formula>0.01</formula>
    </cfRule>
  </conditionalFormatting>
  <conditionalFormatting sqref="E50">
    <cfRule type="cellIs" dxfId="1" priority="2" operator="lessThan">
      <formula>0.01</formula>
    </cfRule>
  </conditionalFormatting>
  <conditionalFormatting sqref="L50">
    <cfRule type="cellIs" dxfId="0" priority="1" operator="lessThan">
      <formula>0.01</formula>
    </cfRule>
  </conditionalFormatting>
  <pageMargins left="0.70866141732283472" right="0.70866141732283472" top="0.74803149606299213" bottom="0.74803149606299213" header="0.31496062992125984" footer="0.31496062992125984"/>
  <pageSetup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Nathan Corbett</cp:lastModifiedBy>
  <cp:lastPrinted>2010-10-01T18:52:08Z</cp:lastPrinted>
  <dcterms:created xsi:type="dcterms:W3CDTF">2010-06-24T17:44:37Z</dcterms:created>
  <dcterms:modified xsi:type="dcterms:W3CDTF">2010-10-02T00:28:26Z</dcterms:modified>
</cp:coreProperties>
</file>